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D11" i="1"/>
  <c r="C11" i="1"/>
  <c r="B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</calcChain>
</file>

<file path=xl/sharedStrings.xml><?xml version="1.0" encoding="utf-8"?>
<sst xmlns="http://schemas.openxmlformats.org/spreadsheetml/2006/main" count="19" uniqueCount="19">
  <si>
    <t>Supplemental Table 5: Driver Enrichment within Patient Populations</t>
  </si>
  <si>
    <t>Genomic Alteration</t>
  </si>
  <si>
    <t>S</t>
  </si>
  <si>
    <t>IR</t>
  </si>
  <si>
    <t>AR</t>
  </si>
  <si>
    <t>IR + AR</t>
  </si>
  <si>
    <t>%Sensitive</t>
  </si>
  <si>
    <t>%Intrinsic Resistant</t>
  </si>
  <si>
    <t>%Acquired Resistant</t>
  </si>
  <si>
    <t>ER Loss (IHC)</t>
  </si>
  <si>
    <t>ERBB2 (A, M)</t>
  </si>
  <si>
    <t>FGFR2 (A, M)</t>
  </si>
  <si>
    <t>CCNE2 (A)</t>
  </si>
  <si>
    <t>AURKA (LA)</t>
  </si>
  <si>
    <t>RAS (A, M)</t>
  </si>
  <si>
    <t>AKT1 (A, M)</t>
  </si>
  <si>
    <t>RB1 (biallelic)</t>
  </si>
  <si>
    <t>Total</t>
  </si>
  <si>
    <t>A - Amplification; M - Mutation; LA - Low Ampl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C16" sqref="C16"/>
    </sheetView>
  </sheetViews>
  <sheetFormatPr baseColWidth="10" defaultRowHeight="15" x14ac:dyDescent="0"/>
  <cols>
    <col min="1" max="1" width="17.1640625" bestFit="1" customWidth="1"/>
    <col min="6" max="6" width="10" bestFit="1" customWidth="1"/>
    <col min="7" max="7" width="17.1640625" bestFit="1" customWidth="1"/>
    <col min="8" max="8" width="17.83203125" bestFit="1" customWidth="1"/>
  </cols>
  <sheetData>
    <row r="1" spans="1:8">
      <c r="A1" s="5" t="s">
        <v>0</v>
      </c>
      <c r="B1" s="5"/>
      <c r="C1" s="5"/>
      <c r="D1" s="5"/>
      <c r="E1" s="5"/>
      <c r="F1" s="5"/>
      <c r="G1" s="5"/>
      <c r="H1" s="5"/>
    </row>
    <row r="2" spans="1:8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</row>
    <row r="3" spans="1:8">
      <c r="A3" s="1" t="s">
        <v>9</v>
      </c>
      <c r="B3" s="1">
        <v>0</v>
      </c>
      <c r="C3" s="1">
        <v>2</v>
      </c>
      <c r="D3" s="1">
        <v>1</v>
      </c>
      <c r="E3" s="1">
        <f t="shared" ref="E3:E11" si="0">SUM(C3:D3)</f>
        <v>3</v>
      </c>
      <c r="F3" s="3">
        <f>-(B3/18)*100</f>
        <v>0</v>
      </c>
      <c r="G3" s="3">
        <f>(C3/41)*100</f>
        <v>4.8780487804878048</v>
      </c>
      <c r="H3" s="3">
        <f>(D3/41)*100</f>
        <v>2.4390243902439024</v>
      </c>
    </row>
    <row r="4" spans="1:8">
      <c r="A4" s="1" t="s">
        <v>10</v>
      </c>
      <c r="B4" s="1">
        <v>1</v>
      </c>
      <c r="C4" s="1">
        <v>2</v>
      </c>
      <c r="D4" s="1">
        <v>3</v>
      </c>
      <c r="E4" s="1">
        <f t="shared" si="0"/>
        <v>5</v>
      </c>
      <c r="F4" s="3">
        <f>-(B4/18)*100</f>
        <v>-5.5555555555555554</v>
      </c>
      <c r="G4" s="3">
        <f t="shared" ref="G4:H10" si="1">(C4/41)*100</f>
        <v>4.8780487804878048</v>
      </c>
      <c r="H4" s="3">
        <f t="shared" si="1"/>
        <v>7.3170731707317067</v>
      </c>
    </row>
    <row r="5" spans="1:8">
      <c r="A5" s="1" t="s">
        <v>11</v>
      </c>
      <c r="B5" s="1">
        <v>0</v>
      </c>
      <c r="C5" s="1">
        <v>3</v>
      </c>
      <c r="D5" s="1">
        <v>0</v>
      </c>
      <c r="E5" s="1">
        <f t="shared" si="0"/>
        <v>3</v>
      </c>
      <c r="F5" s="3">
        <f t="shared" ref="F5:F10" si="2">-(B5/18)*100</f>
        <v>0</v>
      </c>
      <c r="G5" s="3">
        <f t="shared" si="1"/>
        <v>7.3170731707317067</v>
      </c>
      <c r="H5" s="3">
        <f t="shared" si="1"/>
        <v>0</v>
      </c>
    </row>
    <row r="6" spans="1:8">
      <c r="A6" s="1" t="s">
        <v>12</v>
      </c>
      <c r="B6" s="1">
        <v>1</v>
      </c>
      <c r="C6" s="1">
        <v>5</v>
      </c>
      <c r="D6" s="1">
        <v>1</v>
      </c>
      <c r="E6" s="1">
        <f t="shared" si="0"/>
        <v>6</v>
      </c>
      <c r="F6" s="3">
        <f t="shared" si="2"/>
        <v>-5.5555555555555554</v>
      </c>
      <c r="G6" s="3">
        <f t="shared" si="1"/>
        <v>12.195121951219512</v>
      </c>
      <c r="H6" s="3">
        <f t="shared" si="1"/>
        <v>2.4390243902439024</v>
      </c>
    </row>
    <row r="7" spans="1:8">
      <c r="A7" s="2" t="s">
        <v>13</v>
      </c>
      <c r="B7" s="2">
        <v>0</v>
      </c>
      <c r="C7" s="2">
        <v>7</v>
      </c>
      <c r="D7" s="2">
        <v>4</v>
      </c>
      <c r="E7" s="2">
        <f t="shared" si="0"/>
        <v>11</v>
      </c>
      <c r="F7" s="4">
        <f t="shared" si="2"/>
        <v>0</v>
      </c>
      <c r="G7" s="3">
        <f t="shared" si="1"/>
        <v>17.073170731707318</v>
      </c>
      <c r="H7" s="3">
        <f t="shared" si="1"/>
        <v>9.7560975609756095</v>
      </c>
    </row>
    <row r="8" spans="1:8">
      <c r="A8" s="1" t="s">
        <v>14</v>
      </c>
      <c r="B8" s="1">
        <v>0</v>
      </c>
      <c r="C8" s="1">
        <v>3</v>
      </c>
      <c r="D8" s="1">
        <v>1</v>
      </c>
      <c r="E8" s="1">
        <f t="shared" si="0"/>
        <v>4</v>
      </c>
      <c r="F8" s="3">
        <f t="shared" si="2"/>
        <v>0</v>
      </c>
      <c r="G8" s="3">
        <f t="shared" si="1"/>
        <v>7.3170731707317067</v>
      </c>
      <c r="H8" s="3">
        <f t="shared" si="1"/>
        <v>2.4390243902439024</v>
      </c>
    </row>
    <row r="9" spans="1:8">
      <c r="A9" s="1" t="s">
        <v>15</v>
      </c>
      <c r="B9" s="1">
        <v>1</v>
      </c>
      <c r="C9" s="1">
        <v>1</v>
      </c>
      <c r="D9" s="1">
        <v>4</v>
      </c>
      <c r="E9" s="1">
        <f t="shared" si="0"/>
        <v>5</v>
      </c>
      <c r="F9" s="3">
        <f t="shared" si="2"/>
        <v>-5.5555555555555554</v>
      </c>
      <c r="G9" s="3">
        <f t="shared" si="1"/>
        <v>2.4390243902439024</v>
      </c>
      <c r="H9" s="3">
        <f t="shared" si="1"/>
        <v>9.7560975609756095</v>
      </c>
    </row>
    <row r="10" spans="1:8">
      <c r="A10" s="1" t="s">
        <v>16</v>
      </c>
      <c r="B10" s="1">
        <v>0</v>
      </c>
      <c r="C10" s="1">
        <v>3</v>
      </c>
      <c r="D10" s="1">
        <v>1</v>
      </c>
      <c r="E10" s="1">
        <f t="shared" si="0"/>
        <v>4</v>
      </c>
      <c r="F10" s="3">
        <f t="shared" si="2"/>
        <v>0</v>
      </c>
      <c r="G10" s="3">
        <f>(C10/41)*100</f>
        <v>7.3170731707317067</v>
      </c>
      <c r="H10" s="3">
        <f t="shared" si="1"/>
        <v>2.4390243902439024</v>
      </c>
    </row>
    <row r="11" spans="1:8">
      <c r="A11" s="1" t="s">
        <v>17</v>
      </c>
      <c r="B11" s="1">
        <f>SUM(B3:B10)</f>
        <v>3</v>
      </c>
      <c r="C11" s="1">
        <f t="shared" ref="C11:D11" si="3">SUM(C3:C10)</f>
        <v>26</v>
      </c>
      <c r="D11" s="1">
        <f t="shared" si="3"/>
        <v>15</v>
      </c>
      <c r="E11" s="1">
        <f>SUM(E3:E10)</f>
        <v>41</v>
      </c>
      <c r="F11" s="1"/>
      <c r="G11" s="1"/>
      <c r="H11" s="1"/>
    </row>
    <row r="12" spans="1:8">
      <c r="A12" s="6" t="s">
        <v>18</v>
      </c>
      <c r="B12" s="6"/>
      <c r="C12" s="6"/>
      <c r="D12" s="6"/>
      <c r="E12" s="6"/>
      <c r="F12" s="6"/>
      <c r="G12" s="6"/>
      <c r="H12" s="6"/>
    </row>
  </sheetData>
  <mergeCells count="2">
    <mergeCell ref="A1:H1"/>
    <mergeCell ref="A12:H1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oad 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Wander</dc:creator>
  <cp:lastModifiedBy>Seth Wander</cp:lastModifiedBy>
  <dcterms:created xsi:type="dcterms:W3CDTF">2019-10-19T15:50:04Z</dcterms:created>
  <dcterms:modified xsi:type="dcterms:W3CDTF">2019-10-24T14:20:20Z</dcterms:modified>
</cp:coreProperties>
</file>